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HP\OneDrive\Desktop\"/>
    </mc:Choice>
  </mc:AlternateContent>
  <xr:revisionPtr revIDLastSave="0" documentId="13_ncr:1_{52D97AB3-F810-4151-A57F-11F36093D5CB}" xr6:coauthVersionLast="47" xr6:coauthVersionMax="47" xr10:uidLastSave="{00000000-0000-0000-0000-000000000000}"/>
  <bookViews>
    <workbookView xWindow="-108" yWindow="-108" windowWidth="23256" windowHeight="12456" xr2:uid="{664E10D6-3BE9-4157-93F2-3B95BB0765CF}"/>
  </bookViews>
  <sheets>
    <sheet name="Table S2 - P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1" i="1"/>
  <c r="D9" i="1"/>
  <c r="D8" i="1"/>
  <c r="D7" i="1"/>
  <c r="D6" i="1"/>
</calcChain>
</file>

<file path=xl/sharedStrings.xml><?xml version="1.0" encoding="utf-8"?>
<sst xmlns="http://schemas.openxmlformats.org/spreadsheetml/2006/main" count="41" uniqueCount="41">
  <si>
    <t>Organism</t>
  </si>
  <si>
    <t>Wild</t>
  </si>
  <si>
    <t xml:space="preserve">Domesticated/Farmed/ Laboratory adapted </t>
  </si>
  <si>
    <t>Reduction in diversity</t>
  </si>
  <si>
    <t>Authors</t>
  </si>
  <si>
    <t>Animals</t>
  </si>
  <si>
    <t>Wolf/Dog</t>
  </si>
  <si>
    <t>0.02-0.011</t>
  </si>
  <si>
    <t>0.001-0.0004</t>
  </si>
  <si>
    <t xml:space="preserve"> 95% (91- 98%)</t>
  </si>
  <si>
    <t>Djan et al. (2014), Brouillette et al. (2000)</t>
  </si>
  <si>
    <t>Boar/Pig</t>
  </si>
  <si>
    <t xml:space="preserve">0.00264 - 0.01559 </t>
  </si>
  <si>
    <t>-15% (-97 - 66%)</t>
  </si>
  <si>
    <t>Hu et al. (2021), Zhang et al. (2018)</t>
  </si>
  <si>
    <t>Chicken</t>
  </si>
  <si>
    <t>Zhang et al. (2018), Zhang et al. (2023)</t>
  </si>
  <si>
    <t>Elliot's Pheasant</t>
  </si>
  <si>
    <t>Jiang et al. (2005)</t>
  </si>
  <si>
    <t xml:space="preserve">Salmon </t>
  </si>
  <si>
    <t>Tsaparis et al. (2022)</t>
  </si>
  <si>
    <t>Italian brown trout</t>
  </si>
  <si>
    <t>Magris et al. (2022)</t>
  </si>
  <si>
    <t>Mediterranean brown trout</t>
  </si>
  <si>
    <t>0.0029-0.004</t>
  </si>
  <si>
    <t>56% (49 - 63%)</t>
  </si>
  <si>
    <t>Leitwein et al. (2016)</t>
  </si>
  <si>
    <t>Drosophila</t>
  </si>
  <si>
    <t>Lian et al. (2017), Kapun et al. (2021)</t>
  </si>
  <si>
    <t>Plants</t>
  </si>
  <si>
    <t>Teosinte</t>
  </si>
  <si>
    <t>Wright et al. (2005)</t>
  </si>
  <si>
    <t>Alfaalfa</t>
  </si>
  <si>
    <t>Muller et al (2006)</t>
  </si>
  <si>
    <t>Sunflower</t>
  </si>
  <si>
    <t>Liu and Burke (2006)</t>
  </si>
  <si>
    <t>Wheat</t>
  </si>
  <si>
    <t>Haudry et al. (2007)</t>
  </si>
  <si>
    <t>Elephant Foot Yam</t>
  </si>
  <si>
    <t>Gao et al. (2017)</t>
  </si>
  <si>
    <t xml:space="preserve">S2 Table. Nucleotide diversity in wild and domesticated/lab adapted animals and pl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33333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wrapText="1"/>
    </xf>
    <xf numFmtId="0" fontId="2" fillId="0" borderId="4" xfId="0" applyFont="1" applyBorder="1"/>
    <xf numFmtId="0" fontId="0" fillId="0" borderId="6" xfId="0" applyBorder="1"/>
    <xf numFmtId="0" fontId="0" fillId="0" borderId="7" xfId="0" applyBorder="1" applyAlignment="1">
      <alignment horizontal="right"/>
    </xf>
    <xf numFmtId="9" fontId="0" fillId="0" borderId="6" xfId="1" applyFont="1" applyBorder="1" applyAlignment="1">
      <alignment horizontal="right"/>
    </xf>
    <xf numFmtId="9" fontId="0" fillId="0" borderId="0" xfId="0" applyNumberFormat="1"/>
    <xf numFmtId="0" fontId="4" fillId="0" borderId="7" xfId="0" applyFont="1" applyBorder="1" applyAlignment="1">
      <alignment horizontal="right"/>
    </xf>
    <xf numFmtId="9" fontId="4" fillId="0" borderId="6" xfId="1" quotePrefix="1" applyFont="1" applyBorder="1" applyAlignment="1">
      <alignment horizontal="right"/>
    </xf>
    <xf numFmtId="164" fontId="0" fillId="0" borderId="7" xfId="0" applyNumberFormat="1" applyBorder="1"/>
    <xf numFmtId="165" fontId="0" fillId="0" borderId="7" xfId="0" applyNumberFormat="1" applyBorder="1"/>
    <xf numFmtId="9" fontId="0" fillId="0" borderId="6" xfId="1" applyFont="1" applyBorder="1"/>
    <xf numFmtId="0" fontId="0" fillId="0" borderId="7" xfId="0" applyBorder="1"/>
    <xf numFmtId="164" fontId="0" fillId="0" borderId="7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9" fontId="0" fillId="0" borderId="6" xfId="0" applyNumberFormat="1" applyBorder="1" applyAlignment="1">
      <alignment horizontal="right"/>
    </xf>
    <xf numFmtId="164" fontId="0" fillId="0" borderId="8" xfId="0" applyNumberFormat="1" applyBorder="1"/>
    <xf numFmtId="0" fontId="0" fillId="0" borderId="8" xfId="0" applyBorder="1"/>
    <xf numFmtId="164" fontId="0" fillId="0" borderId="0" xfId="0" applyNumberFormat="1"/>
    <xf numFmtId="166" fontId="0" fillId="0" borderId="0" xfId="0" applyNumberFormat="1"/>
    <xf numFmtId="9" fontId="0" fillId="0" borderId="0" xfId="1" applyFont="1"/>
    <xf numFmtId="0" fontId="0" fillId="0" borderId="10" xfId="0" applyBorder="1"/>
    <xf numFmtId="9" fontId="0" fillId="0" borderId="10" xfId="1" applyFont="1" applyBorder="1"/>
    <xf numFmtId="0" fontId="0" fillId="0" borderId="9" xfId="0" applyBorder="1"/>
    <xf numFmtId="0" fontId="2" fillId="0" borderId="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A9211-03D6-451F-BFF1-70B83844BCBD}">
  <dimension ref="A1:H36"/>
  <sheetViews>
    <sheetView tabSelected="1" workbookViewId="0"/>
  </sheetViews>
  <sheetFormatPr defaultRowHeight="14.4" x14ac:dyDescent="0.3"/>
  <cols>
    <col min="1" max="1" width="25.88671875" bestFit="1" customWidth="1"/>
    <col min="2" max="2" width="9.88671875" bestFit="1" customWidth="1"/>
    <col min="3" max="3" width="21.109375" bestFit="1" customWidth="1"/>
    <col min="4" max="4" width="21.109375" customWidth="1"/>
    <col min="5" max="5" width="38" bestFit="1" customWidth="1"/>
  </cols>
  <sheetData>
    <row r="1" spans="1:8" ht="15" thickBot="1" x14ac:dyDescent="0.35">
      <c r="A1" s="1" t="s">
        <v>40</v>
      </c>
      <c r="B1" s="2"/>
      <c r="C1" s="2"/>
      <c r="D1" s="2"/>
      <c r="E1" s="2"/>
    </row>
    <row r="2" spans="1:8" ht="29.4" thickTop="1" x14ac:dyDescent="0.3">
      <c r="A2" s="3" t="s">
        <v>0</v>
      </c>
      <c r="B2" s="4" t="s">
        <v>1</v>
      </c>
      <c r="C2" s="5" t="s">
        <v>2</v>
      </c>
      <c r="D2" s="4" t="s">
        <v>3</v>
      </c>
      <c r="E2" s="6" t="s">
        <v>4</v>
      </c>
    </row>
    <row r="3" spans="1:8" x14ac:dyDescent="0.3">
      <c r="A3" s="28" t="s">
        <v>5</v>
      </c>
      <c r="B3" s="28"/>
      <c r="C3" s="28"/>
      <c r="D3" s="28"/>
      <c r="E3" s="28"/>
    </row>
    <row r="4" spans="1:8" x14ac:dyDescent="0.3">
      <c r="A4" s="7" t="s">
        <v>6</v>
      </c>
      <c r="B4" s="8" t="s">
        <v>7</v>
      </c>
      <c r="C4" s="8" t="s">
        <v>8</v>
      </c>
      <c r="D4" s="9" t="s">
        <v>9</v>
      </c>
      <c r="E4" t="s">
        <v>10</v>
      </c>
      <c r="H4" s="10"/>
    </row>
    <row r="5" spans="1:8" x14ac:dyDescent="0.3">
      <c r="A5" s="7" t="s">
        <v>11</v>
      </c>
      <c r="B5" s="8">
        <v>7.9000000000000008E-3</v>
      </c>
      <c r="C5" s="11" t="s">
        <v>12</v>
      </c>
      <c r="D5" s="12" t="s">
        <v>13</v>
      </c>
      <c r="E5" t="s">
        <v>14</v>
      </c>
    </row>
    <row r="6" spans="1:8" x14ac:dyDescent="0.3">
      <c r="A6" s="7" t="s">
        <v>15</v>
      </c>
      <c r="B6" s="13">
        <v>1.6200000000000001E-4</v>
      </c>
      <c r="C6" s="14">
        <v>1.0235481818181817E-4</v>
      </c>
      <c r="D6" s="15">
        <f>(B6-C6)/B6</f>
        <v>0.36818013468013477</v>
      </c>
      <c r="E6" t="s">
        <v>16</v>
      </c>
    </row>
    <row r="7" spans="1:8" x14ac:dyDescent="0.3">
      <c r="A7" s="7" t="s">
        <v>17</v>
      </c>
      <c r="B7" s="13">
        <v>6.28E-3</v>
      </c>
      <c r="C7" s="16">
        <v>1.5E-3</v>
      </c>
      <c r="D7" s="15">
        <f>(B7-C7)/B7</f>
        <v>0.76114649681528657</v>
      </c>
      <c r="E7" t="s">
        <v>18</v>
      </c>
    </row>
    <row r="8" spans="1:8" x14ac:dyDescent="0.3">
      <c r="A8" s="7" t="s">
        <v>19</v>
      </c>
      <c r="B8" s="17">
        <v>0.11144444444444446</v>
      </c>
      <c r="C8" s="18">
        <v>4.4461538461538455E-2</v>
      </c>
      <c r="D8" s="15">
        <f t="shared" ref="D8:D9" si="0">(B8-C8)/B8</f>
        <v>0.60104302477183846</v>
      </c>
      <c r="E8" t="s">
        <v>20</v>
      </c>
    </row>
    <row r="9" spans="1:8" x14ac:dyDescent="0.3">
      <c r="A9" s="7" t="s">
        <v>21</v>
      </c>
      <c r="B9" s="8">
        <v>1.1000000000000001E-3</v>
      </c>
      <c r="C9" s="8">
        <v>4.2999999999999999E-4</v>
      </c>
      <c r="D9" s="15">
        <f t="shared" si="0"/>
        <v>0.60909090909090913</v>
      </c>
      <c r="E9" t="s">
        <v>22</v>
      </c>
    </row>
    <row r="10" spans="1:8" x14ac:dyDescent="0.3">
      <c r="A10" s="7" t="s">
        <v>23</v>
      </c>
      <c r="B10" s="8">
        <v>4.8999999999999998E-3</v>
      </c>
      <c r="C10" s="8" t="s">
        <v>24</v>
      </c>
      <c r="D10" s="19" t="s">
        <v>25</v>
      </c>
      <c r="E10" t="s">
        <v>26</v>
      </c>
    </row>
    <row r="11" spans="1:8" x14ac:dyDescent="0.3">
      <c r="A11" s="7" t="s">
        <v>27</v>
      </c>
      <c r="B11" s="20">
        <v>0.15571428571428569</v>
      </c>
      <c r="C11" s="21">
        <v>4.7999999999999996E-3</v>
      </c>
      <c r="D11" s="15">
        <f>(B11-C11)/B11</f>
        <v>0.96917431192660553</v>
      </c>
      <c r="E11" t="s">
        <v>28</v>
      </c>
    </row>
    <row r="12" spans="1:8" x14ac:dyDescent="0.3">
      <c r="A12" s="28" t="s">
        <v>29</v>
      </c>
      <c r="B12" s="28"/>
      <c r="C12" s="28"/>
      <c r="D12" s="28"/>
      <c r="E12" s="28"/>
    </row>
    <row r="13" spans="1:8" x14ac:dyDescent="0.3">
      <c r="A13" s="7" t="s">
        <v>30</v>
      </c>
      <c r="B13" s="8">
        <v>9.7000000000000003E-3</v>
      </c>
      <c r="C13" s="16">
        <v>6.4000000000000003E-3</v>
      </c>
      <c r="D13" s="15">
        <f t="shared" ref="D13:D17" si="1">(B13-C13)/B13</f>
        <v>0.34020618556701032</v>
      </c>
      <c r="E13" t="s">
        <v>31</v>
      </c>
    </row>
    <row r="14" spans="1:8" x14ac:dyDescent="0.3">
      <c r="A14" s="7" t="s">
        <v>32</v>
      </c>
      <c r="B14" s="16">
        <v>2.0199999999999999E-2</v>
      </c>
      <c r="C14" s="16">
        <v>1.35E-2</v>
      </c>
      <c r="D14" s="15">
        <f t="shared" si="1"/>
        <v>0.33168316831683164</v>
      </c>
      <c r="E14" t="s">
        <v>33</v>
      </c>
    </row>
    <row r="15" spans="1:8" x14ac:dyDescent="0.3">
      <c r="A15" s="7" t="s">
        <v>34</v>
      </c>
      <c r="B15" s="16">
        <v>1.2800000000000001E-2</v>
      </c>
      <c r="C15" s="16">
        <v>5.5999999999999999E-3</v>
      </c>
      <c r="D15" s="15">
        <f t="shared" si="1"/>
        <v>0.5625</v>
      </c>
      <c r="E15" t="s">
        <v>35</v>
      </c>
    </row>
    <row r="16" spans="1:8" x14ac:dyDescent="0.3">
      <c r="A16" s="7" t="s">
        <v>36</v>
      </c>
      <c r="B16" s="16">
        <v>2.3E-3</v>
      </c>
      <c r="C16" s="16">
        <v>8.0000000000000004E-4</v>
      </c>
      <c r="D16" s="15">
        <f t="shared" si="1"/>
        <v>0.65217391304347827</v>
      </c>
      <c r="E16" t="s">
        <v>37</v>
      </c>
    </row>
    <row r="17" spans="1:5" x14ac:dyDescent="0.3">
      <c r="A17" s="25" t="s">
        <v>38</v>
      </c>
      <c r="B17" s="20">
        <v>0.30583333333333335</v>
      </c>
      <c r="C17" s="21">
        <v>8.5939999999999989E-2</v>
      </c>
      <c r="D17" s="26">
        <f t="shared" si="1"/>
        <v>0.71899727520435974</v>
      </c>
      <c r="E17" s="27" t="s">
        <v>39</v>
      </c>
    </row>
    <row r="18" spans="1:5" x14ac:dyDescent="0.3">
      <c r="B18" s="22"/>
      <c r="C18" s="22"/>
      <c r="D18" s="22"/>
    </row>
    <row r="19" spans="1:5" x14ac:dyDescent="0.3">
      <c r="D19" s="10"/>
    </row>
    <row r="32" spans="1:5" x14ac:dyDescent="0.3">
      <c r="B32" s="23"/>
      <c r="C32" s="23"/>
    </row>
    <row r="34" spans="2:4" x14ac:dyDescent="0.3">
      <c r="D34" s="24"/>
    </row>
    <row r="36" spans="2:4" x14ac:dyDescent="0.3">
      <c r="B36" s="24"/>
      <c r="C36" s="24"/>
    </row>
  </sheetData>
  <mergeCells count="2">
    <mergeCell ref="A3:E3"/>
    <mergeCell ref="A12:E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Jutzeler</dc:creator>
  <cp:lastModifiedBy>Anitha s</cp:lastModifiedBy>
  <dcterms:created xsi:type="dcterms:W3CDTF">2025-07-10T22:27:36Z</dcterms:created>
  <dcterms:modified xsi:type="dcterms:W3CDTF">2025-08-11T10:19:20Z</dcterms:modified>
</cp:coreProperties>
</file>